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0120" yWindow="1040" windowWidth="19940" windowHeight="16620" tabRatio="500"/>
  </bookViews>
  <sheets>
    <sheet name="Table S4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1" l="1"/>
  <c r="H25" i="1"/>
  <c r="H19" i="1"/>
  <c r="H13" i="1"/>
  <c r="H7" i="1"/>
  <c r="H30" i="1"/>
  <c r="H27" i="1"/>
  <c r="H28" i="1"/>
  <c r="H29" i="1"/>
  <c r="H26" i="1"/>
  <c r="H21" i="1"/>
  <c r="H22" i="1"/>
  <c r="H23" i="1"/>
  <c r="H24" i="1"/>
  <c r="H20" i="1"/>
  <c r="H15" i="1"/>
  <c r="H16" i="1"/>
  <c r="H17" i="1"/>
  <c r="H18" i="1"/>
  <c r="H14" i="1"/>
  <c r="H8" i="1"/>
  <c r="H9" i="1"/>
  <c r="H10" i="1"/>
  <c r="H11" i="1"/>
  <c r="H12" i="1"/>
  <c r="H3" i="1"/>
  <c r="H4" i="1"/>
  <c r="H6" i="1"/>
  <c r="H5" i="1"/>
  <c r="H2" i="1"/>
</calcChain>
</file>

<file path=xl/sharedStrings.xml><?xml version="1.0" encoding="utf-8"?>
<sst xmlns="http://schemas.openxmlformats.org/spreadsheetml/2006/main" count="224" uniqueCount="25">
  <si>
    <t>EXP</t>
  </si>
  <si>
    <t>TP</t>
  </si>
  <si>
    <t>VP</t>
  </si>
  <si>
    <t>stat_method</t>
  </si>
  <si>
    <t>Accuracy</t>
  </si>
  <si>
    <t>2009-2011 all</t>
  </si>
  <si>
    <t>2009-2011 DS only</t>
  </si>
  <si>
    <t>2009-2011 WS only</t>
  </si>
  <si>
    <t>2011 all</t>
  </si>
  <si>
    <t>2010-2011 all</t>
  </si>
  <si>
    <t>2010WS,2011 all</t>
  </si>
  <si>
    <t>bias estimate</t>
  </si>
  <si>
    <t>accuracy exp type 3</t>
  </si>
  <si>
    <t>accuracy exp type 2</t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BL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MLR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ped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F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RKHS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rrBLUP</t>
    </r>
  </si>
  <si>
    <t>2012 DS</t>
  </si>
  <si>
    <t>2012 WS</t>
  </si>
  <si>
    <t>2009-2011, 2012DS</t>
  </si>
  <si>
    <t>2011 all, 2012DS</t>
  </si>
  <si>
    <t>2010-2011 all, 2012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Fill="1"/>
    <xf numFmtId="164" fontId="3" fillId="0" borderId="0" xfId="0" applyNumberFormat="1" applyFont="1" applyFill="1"/>
    <xf numFmtId="0" fontId="0" fillId="0" borderId="0" xfId="0" applyFill="1"/>
    <xf numFmtId="164" fontId="0" fillId="0" borderId="0" xfId="0" applyNumberFormat="1" applyFill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pane ySplit="1" topLeftCell="A41" activePane="bottomLeft" state="frozen"/>
      <selection pane="bottomLeft" activeCell="B75" sqref="B75"/>
    </sheetView>
  </sheetViews>
  <sheetFormatPr baseColWidth="10" defaultRowHeight="15" x14ac:dyDescent="0"/>
  <cols>
    <col min="1" max="1" width="7.6640625" style="3" customWidth="1"/>
    <col min="2" max="2" width="20.1640625" style="3" customWidth="1"/>
    <col min="3" max="3" width="13.1640625" style="3" customWidth="1"/>
    <col min="4" max="4" width="12.1640625" style="3" customWidth="1"/>
    <col min="5" max="5" width="10.83203125" style="4"/>
    <col min="6" max="6" width="16.83203125" style="4" customWidth="1"/>
    <col min="7" max="7" width="17.5" style="4" customWidth="1"/>
    <col min="8" max="8" width="10.83203125" style="4"/>
    <col min="9" max="16384" width="10.83203125" style="3"/>
  </cols>
  <sheetData>
    <row r="1" spans="1:8" s="1" customForma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13</v>
      </c>
      <c r="G1" s="2" t="s">
        <v>12</v>
      </c>
      <c r="H1" s="2" t="s">
        <v>11</v>
      </c>
    </row>
    <row r="2" spans="1:8" ht="16">
      <c r="A2" s="3">
        <v>1</v>
      </c>
      <c r="B2" s="3" t="s">
        <v>5</v>
      </c>
      <c r="C2" s="3" t="s">
        <v>20</v>
      </c>
      <c r="D2" s="3" t="s">
        <v>17</v>
      </c>
      <c r="E2" s="4">
        <v>0.31246600000000002</v>
      </c>
      <c r="F2" s="4">
        <v>0.3324742</v>
      </c>
      <c r="G2" s="4">
        <v>0.26323629999999998</v>
      </c>
      <c r="H2" s="4">
        <f t="shared" ref="H2:H31" si="0">G2-F2</f>
        <v>-6.9237900000000019E-2</v>
      </c>
    </row>
    <row r="3" spans="1:8" ht="16">
      <c r="A3" s="3">
        <v>1</v>
      </c>
      <c r="B3" s="3" t="s">
        <v>5</v>
      </c>
      <c r="C3" s="3" t="s">
        <v>20</v>
      </c>
      <c r="D3" s="3" t="s">
        <v>19</v>
      </c>
      <c r="E3" s="4">
        <v>0.2899274</v>
      </c>
      <c r="F3" s="4">
        <v>0.28419349999999999</v>
      </c>
      <c r="G3" s="4">
        <v>0.25862879999999999</v>
      </c>
      <c r="H3" s="4">
        <f t="shared" si="0"/>
        <v>-2.5564699999999996E-2</v>
      </c>
    </row>
    <row r="4" spans="1:8" ht="16">
      <c r="A4" s="3">
        <v>1</v>
      </c>
      <c r="B4" s="3" t="s">
        <v>5</v>
      </c>
      <c r="C4" s="3" t="s">
        <v>20</v>
      </c>
      <c r="D4" s="3" t="s">
        <v>18</v>
      </c>
      <c r="E4" s="4">
        <v>0.27773029999999999</v>
      </c>
      <c r="F4" s="4">
        <v>0.27401809999999999</v>
      </c>
      <c r="G4" s="4">
        <v>0.2432115</v>
      </c>
      <c r="H4" s="4">
        <f t="shared" si="0"/>
        <v>-3.080659999999999E-2</v>
      </c>
    </row>
    <row r="5" spans="1:8" ht="16">
      <c r="A5" s="3">
        <v>1</v>
      </c>
      <c r="B5" s="3" t="s">
        <v>5</v>
      </c>
      <c r="C5" s="3" t="s">
        <v>20</v>
      </c>
      <c r="D5" s="3" t="s">
        <v>14</v>
      </c>
      <c r="E5" s="4">
        <v>0.1701812</v>
      </c>
      <c r="F5" s="4">
        <v>0.2041888</v>
      </c>
      <c r="G5" s="4">
        <v>0.1496537</v>
      </c>
      <c r="H5" s="4">
        <f t="shared" si="0"/>
        <v>-5.4535100000000003E-2</v>
      </c>
    </row>
    <row r="6" spans="1:8" ht="16">
      <c r="A6" s="3">
        <v>1</v>
      </c>
      <c r="B6" s="3" t="s">
        <v>5</v>
      </c>
      <c r="C6" s="3" t="s">
        <v>20</v>
      </c>
      <c r="D6" s="3" t="s">
        <v>15</v>
      </c>
      <c r="E6" s="4">
        <v>0.2082833</v>
      </c>
      <c r="F6" s="4">
        <v>0.2416008</v>
      </c>
      <c r="G6" s="4">
        <v>0.23570669999999999</v>
      </c>
      <c r="H6" s="4">
        <f t="shared" si="0"/>
        <v>-5.8941000000000132E-3</v>
      </c>
    </row>
    <row r="7" spans="1:8" ht="16">
      <c r="A7" s="3">
        <v>1</v>
      </c>
      <c r="B7" s="3" t="s">
        <v>5</v>
      </c>
      <c r="C7" s="3" t="s">
        <v>20</v>
      </c>
      <c r="D7" s="3" t="s">
        <v>16</v>
      </c>
      <c r="E7" s="4">
        <v>0.19681670000000001</v>
      </c>
      <c r="F7" s="4">
        <v>0.18036840000000001</v>
      </c>
      <c r="G7" s="4">
        <v>0.18440670000000001</v>
      </c>
      <c r="H7" s="4">
        <f t="shared" si="0"/>
        <v>4.0382999999999947E-3</v>
      </c>
    </row>
    <row r="8" spans="1:8" ht="16">
      <c r="A8" s="3">
        <v>2</v>
      </c>
      <c r="B8" s="3" t="s">
        <v>22</v>
      </c>
      <c r="C8" s="3" t="s">
        <v>21</v>
      </c>
      <c r="D8" s="3" t="s">
        <v>17</v>
      </c>
      <c r="E8" s="4">
        <v>0.29998960000000002</v>
      </c>
      <c r="F8" s="4">
        <v>0.27309090000000003</v>
      </c>
      <c r="G8" s="4">
        <v>0.29668299999999997</v>
      </c>
      <c r="H8" s="4">
        <f t="shared" si="0"/>
        <v>2.3592099999999949E-2</v>
      </c>
    </row>
    <row r="9" spans="1:8" ht="16">
      <c r="A9" s="3">
        <v>2</v>
      </c>
      <c r="B9" s="3" t="s">
        <v>22</v>
      </c>
      <c r="C9" s="3" t="s">
        <v>21</v>
      </c>
      <c r="D9" s="3" t="s">
        <v>19</v>
      </c>
      <c r="E9" s="4">
        <v>0.25304310000000002</v>
      </c>
      <c r="F9" s="4">
        <v>0.240896</v>
      </c>
      <c r="G9" s="4">
        <v>0.24021290000000001</v>
      </c>
      <c r="H9" s="4">
        <f t="shared" si="0"/>
        <v>-6.8309999999999205E-4</v>
      </c>
    </row>
    <row r="10" spans="1:8" ht="16">
      <c r="A10" s="3">
        <v>2</v>
      </c>
      <c r="B10" s="3" t="s">
        <v>22</v>
      </c>
      <c r="C10" s="3" t="s">
        <v>21</v>
      </c>
      <c r="D10" s="3" t="s">
        <v>18</v>
      </c>
      <c r="E10" s="4">
        <v>0.2179478</v>
      </c>
      <c r="F10" s="4">
        <v>0.20975050000000001</v>
      </c>
      <c r="G10" s="4">
        <v>0.21459510000000001</v>
      </c>
      <c r="H10" s="4">
        <f t="shared" si="0"/>
        <v>4.8446000000000045E-3</v>
      </c>
    </row>
    <row r="11" spans="1:8" ht="16">
      <c r="A11" s="3">
        <v>2</v>
      </c>
      <c r="B11" s="3" t="s">
        <v>22</v>
      </c>
      <c r="C11" s="3" t="s">
        <v>21</v>
      </c>
      <c r="D11" s="3" t="s">
        <v>14</v>
      </c>
      <c r="E11" s="4">
        <v>9.0843129999999994E-2</v>
      </c>
      <c r="F11" s="4">
        <v>0.11964660000000001</v>
      </c>
      <c r="G11" s="4">
        <v>0.14643919999999999</v>
      </c>
      <c r="H11" s="4">
        <f t="shared" si="0"/>
        <v>2.6792599999999986E-2</v>
      </c>
    </row>
    <row r="12" spans="1:8" ht="16">
      <c r="A12" s="3">
        <v>2</v>
      </c>
      <c r="B12" s="3" t="s">
        <v>22</v>
      </c>
      <c r="C12" s="3" t="s">
        <v>21</v>
      </c>
      <c r="D12" s="3" t="s">
        <v>15</v>
      </c>
      <c r="E12" s="4">
        <v>0.31744620000000001</v>
      </c>
      <c r="F12" s="4">
        <v>0.22170229999999999</v>
      </c>
      <c r="G12" s="4">
        <v>7.3991020000000005E-2</v>
      </c>
      <c r="H12" s="4">
        <f t="shared" si="0"/>
        <v>-0.14771128</v>
      </c>
    </row>
    <row r="13" spans="1:8" ht="16">
      <c r="A13" s="3">
        <v>2</v>
      </c>
      <c r="B13" s="3" t="s">
        <v>22</v>
      </c>
      <c r="C13" s="3" t="s">
        <v>21</v>
      </c>
      <c r="D13" s="3" t="s">
        <v>16</v>
      </c>
      <c r="E13" s="4">
        <v>0.16002820000000001</v>
      </c>
      <c r="F13" s="4">
        <v>0.15728320000000001</v>
      </c>
      <c r="G13" s="4">
        <v>0.14760000000000001</v>
      </c>
      <c r="H13" s="4">
        <f t="shared" si="0"/>
        <v>-9.6832000000000029E-3</v>
      </c>
    </row>
    <row r="14" spans="1:8" ht="16">
      <c r="A14" s="3">
        <v>3</v>
      </c>
      <c r="B14" s="3" t="s">
        <v>5</v>
      </c>
      <c r="C14" s="3" t="s">
        <v>21</v>
      </c>
      <c r="D14" s="3" t="s">
        <v>17</v>
      </c>
      <c r="E14" s="4">
        <v>0.30338520000000002</v>
      </c>
      <c r="F14" s="4">
        <v>0.30493579999999998</v>
      </c>
      <c r="G14" s="4">
        <v>0.3121872</v>
      </c>
      <c r="H14" s="4">
        <f t="shared" si="0"/>
        <v>7.2514000000000189E-3</v>
      </c>
    </row>
    <row r="15" spans="1:8" ht="16">
      <c r="A15" s="3">
        <v>3</v>
      </c>
      <c r="B15" s="3" t="s">
        <v>5</v>
      </c>
      <c r="C15" s="3" t="s">
        <v>21</v>
      </c>
      <c r="D15" s="3" t="s">
        <v>19</v>
      </c>
      <c r="E15" s="4">
        <v>0.24756800000000001</v>
      </c>
      <c r="F15" s="4">
        <v>0.22997509999999999</v>
      </c>
      <c r="G15" s="4">
        <v>0.23103879999999999</v>
      </c>
      <c r="H15" s="4">
        <f t="shared" si="0"/>
        <v>1.0637000000000008E-3</v>
      </c>
    </row>
    <row r="16" spans="1:8" ht="16">
      <c r="A16" s="3">
        <v>3</v>
      </c>
      <c r="B16" s="3" t="s">
        <v>5</v>
      </c>
      <c r="C16" s="3" t="s">
        <v>21</v>
      </c>
      <c r="D16" s="3" t="s">
        <v>18</v>
      </c>
      <c r="E16" s="4">
        <v>0.21378169999999999</v>
      </c>
      <c r="F16" s="4">
        <v>0.1984746</v>
      </c>
      <c r="G16" s="4">
        <v>0.2028624</v>
      </c>
      <c r="H16" s="4">
        <f t="shared" si="0"/>
        <v>4.3877999999999973E-3</v>
      </c>
    </row>
    <row r="17" spans="1:8" ht="16">
      <c r="A17" s="3">
        <v>3</v>
      </c>
      <c r="B17" s="3" t="s">
        <v>5</v>
      </c>
      <c r="C17" s="3" t="s">
        <v>21</v>
      </c>
      <c r="D17" s="3" t="s">
        <v>14</v>
      </c>
      <c r="E17" s="4">
        <v>0.1169639</v>
      </c>
      <c r="F17" s="4">
        <v>0.1188048</v>
      </c>
      <c r="G17" s="4">
        <v>0.15077189999999999</v>
      </c>
      <c r="H17" s="4">
        <f t="shared" si="0"/>
        <v>3.1967099999999984E-2</v>
      </c>
    </row>
    <row r="18" spans="1:8" ht="16">
      <c r="A18" s="3">
        <v>3</v>
      </c>
      <c r="B18" s="3" t="s">
        <v>5</v>
      </c>
      <c r="C18" s="3" t="s">
        <v>21</v>
      </c>
      <c r="D18" s="3" t="s">
        <v>15</v>
      </c>
      <c r="E18" s="4">
        <v>-0.12479369999999999</v>
      </c>
      <c r="F18" s="4">
        <v>4.364933E-2</v>
      </c>
      <c r="G18" s="4">
        <v>6.3025079999999997E-2</v>
      </c>
      <c r="H18" s="4">
        <f t="shared" si="0"/>
        <v>1.9375749999999997E-2</v>
      </c>
    </row>
    <row r="19" spans="1:8" ht="16">
      <c r="A19" s="3">
        <v>3</v>
      </c>
      <c r="B19" s="3" t="s">
        <v>5</v>
      </c>
      <c r="C19" s="3" t="s">
        <v>21</v>
      </c>
      <c r="D19" s="3" t="s">
        <v>16</v>
      </c>
      <c r="E19" s="4">
        <v>0.1575897</v>
      </c>
      <c r="F19" s="4">
        <v>0.14829880000000001</v>
      </c>
      <c r="G19" s="4">
        <v>0.14721699999999999</v>
      </c>
      <c r="H19" s="4">
        <f t="shared" si="0"/>
        <v>-1.0818000000000216E-3</v>
      </c>
    </row>
    <row r="20" spans="1:8" ht="16">
      <c r="A20" s="3">
        <v>4</v>
      </c>
      <c r="B20" s="3" t="s">
        <v>6</v>
      </c>
      <c r="C20" s="3" t="s">
        <v>20</v>
      </c>
      <c r="D20" s="3" t="s">
        <v>17</v>
      </c>
      <c r="E20" s="4">
        <v>0.34106769999999997</v>
      </c>
      <c r="F20" s="4">
        <v>0.3273509</v>
      </c>
      <c r="G20" s="4">
        <v>0.27511279999999999</v>
      </c>
      <c r="H20" s="4">
        <f t="shared" si="0"/>
        <v>-5.223810000000001E-2</v>
      </c>
    </row>
    <row r="21" spans="1:8" ht="16">
      <c r="A21" s="3">
        <v>4</v>
      </c>
      <c r="B21" s="3" t="s">
        <v>6</v>
      </c>
      <c r="C21" s="3" t="s">
        <v>20</v>
      </c>
      <c r="D21" s="3" t="s">
        <v>19</v>
      </c>
      <c r="E21" s="4">
        <v>0.2926415</v>
      </c>
      <c r="F21" s="4">
        <v>0.28306559999999997</v>
      </c>
      <c r="G21" s="4">
        <v>0.25263160000000001</v>
      </c>
      <c r="H21" s="4">
        <f t="shared" si="0"/>
        <v>-3.0433999999999961E-2</v>
      </c>
    </row>
    <row r="22" spans="1:8" ht="16">
      <c r="A22" s="3">
        <v>4</v>
      </c>
      <c r="B22" s="3" t="s">
        <v>6</v>
      </c>
      <c r="C22" s="3" t="s">
        <v>20</v>
      </c>
      <c r="D22" s="3" t="s">
        <v>18</v>
      </c>
      <c r="E22" s="4">
        <v>0.28074189999999999</v>
      </c>
      <c r="F22" s="4">
        <v>0.26505830000000002</v>
      </c>
      <c r="G22" s="4">
        <v>0.2318228</v>
      </c>
      <c r="H22" s="4">
        <f t="shared" si="0"/>
        <v>-3.3235500000000029E-2</v>
      </c>
    </row>
    <row r="23" spans="1:8" ht="16">
      <c r="A23" s="3">
        <v>4</v>
      </c>
      <c r="B23" s="3" t="s">
        <v>6</v>
      </c>
      <c r="C23" s="3" t="s">
        <v>20</v>
      </c>
      <c r="D23" s="3" t="s">
        <v>14</v>
      </c>
      <c r="E23" s="4">
        <v>0.188555</v>
      </c>
      <c r="F23" s="4">
        <v>0.21231149999999999</v>
      </c>
      <c r="G23" s="4">
        <v>0.1552376</v>
      </c>
      <c r="H23" s="4">
        <f t="shared" si="0"/>
        <v>-5.7073899999999983E-2</v>
      </c>
    </row>
    <row r="24" spans="1:8" ht="16">
      <c r="A24" s="3">
        <v>4</v>
      </c>
      <c r="B24" s="3" t="s">
        <v>6</v>
      </c>
      <c r="C24" s="3" t="s">
        <v>20</v>
      </c>
      <c r="D24" s="3" t="s">
        <v>15</v>
      </c>
      <c r="E24" s="4">
        <v>0.1131851</v>
      </c>
      <c r="F24" s="4">
        <v>4.0509280000000002E-2</v>
      </c>
      <c r="G24" s="4">
        <v>-3.4550900000000002E-2</v>
      </c>
      <c r="H24" s="4">
        <f t="shared" si="0"/>
        <v>-7.5060180000000004E-2</v>
      </c>
    </row>
    <row r="25" spans="1:8" ht="16">
      <c r="A25" s="3">
        <v>4</v>
      </c>
      <c r="B25" s="3" t="s">
        <v>6</v>
      </c>
      <c r="C25" s="3" t="s">
        <v>20</v>
      </c>
      <c r="D25" s="3" t="s">
        <v>16</v>
      </c>
      <c r="E25" s="4">
        <v>0.2078834</v>
      </c>
      <c r="F25" s="4">
        <v>0.16964589999999999</v>
      </c>
      <c r="G25" s="4">
        <v>0.20278579999999999</v>
      </c>
      <c r="H25" s="4">
        <f t="shared" si="0"/>
        <v>3.31399E-2</v>
      </c>
    </row>
    <row r="26" spans="1:8" ht="16">
      <c r="A26" s="3">
        <v>5</v>
      </c>
      <c r="B26" s="3" t="s">
        <v>7</v>
      </c>
      <c r="C26" s="3" t="s">
        <v>21</v>
      </c>
      <c r="D26" s="3" t="s">
        <v>17</v>
      </c>
      <c r="E26" s="4">
        <v>0.2554961</v>
      </c>
      <c r="F26" s="4">
        <v>0.2440264</v>
      </c>
      <c r="G26" s="4">
        <v>0.25243769999999999</v>
      </c>
      <c r="H26" s="4">
        <f t="shared" si="0"/>
        <v>8.4112999999999827E-3</v>
      </c>
    </row>
    <row r="27" spans="1:8" ht="16">
      <c r="A27" s="3">
        <v>5</v>
      </c>
      <c r="B27" s="3" t="s">
        <v>7</v>
      </c>
      <c r="C27" s="3" t="s">
        <v>21</v>
      </c>
      <c r="D27" s="3" t="s">
        <v>19</v>
      </c>
      <c r="E27" s="4">
        <v>0.22586899999999999</v>
      </c>
      <c r="F27" s="4">
        <v>0.1542607</v>
      </c>
      <c r="G27" s="4">
        <v>0.20599780000000001</v>
      </c>
      <c r="H27" s="4">
        <f t="shared" si="0"/>
        <v>5.1737100000000008E-2</v>
      </c>
    </row>
    <row r="28" spans="1:8" ht="16">
      <c r="A28" s="3">
        <v>5</v>
      </c>
      <c r="B28" s="3" t="s">
        <v>7</v>
      </c>
      <c r="C28" s="3" t="s">
        <v>21</v>
      </c>
      <c r="D28" s="3" t="s">
        <v>18</v>
      </c>
      <c r="E28" s="4">
        <v>0.19981180000000001</v>
      </c>
      <c r="F28" s="4">
        <v>0.19239419999999999</v>
      </c>
      <c r="G28" s="4">
        <v>0.18897040000000001</v>
      </c>
      <c r="H28" s="4">
        <f t="shared" si="0"/>
        <v>-3.4237999999999769E-3</v>
      </c>
    </row>
    <row r="29" spans="1:8" ht="16">
      <c r="A29" s="3">
        <v>5</v>
      </c>
      <c r="B29" s="3" t="s">
        <v>7</v>
      </c>
      <c r="C29" s="3" t="s">
        <v>21</v>
      </c>
      <c r="D29" s="3" t="s">
        <v>14</v>
      </c>
      <c r="E29" s="4">
        <v>0.12753539999999999</v>
      </c>
      <c r="F29" s="4">
        <v>0.1672526</v>
      </c>
      <c r="G29" s="4">
        <v>0.10726189999999999</v>
      </c>
      <c r="H29" s="4">
        <f t="shared" si="0"/>
        <v>-5.9990700000000008E-2</v>
      </c>
    </row>
    <row r="30" spans="1:8" ht="16">
      <c r="A30" s="3">
        <v>5</v>
      </c>
      <c r="B30" s="3" t="s">
        <v>7</v>
      </c>
      <c r="C30" s="3" t="s">
        <v>21</v>
      </c>
      <c r="D30" s="3" t="s">
        <v>15</v>
      </c>
      <c r="E30" s="4">
        <v>0.22740150000000001</v>
      </c>
      <c r="F30" s="4">
        <v>8.9663030000000005E-2</v>
      </c>
      <c r="G30" s="4">
        <v>0.1817307</v>
      </c>
      <c r="H30" s="4">
        <f t="shared" si="0"/>
        <v>9.206766999999999E-2</v>
      </c>
    </row>
    <row r="31" spans="1:8" ht="16">
      <c r="A31" s="3">
        <v>5</v>
      </c>
      <c r="B31" s="3" t="s">
        <v>7</v>
      </c>
      <c r="C31" s="3" t="s">
        <v>21</v>
      </c>
      <c r="D31" s="3" t="s">
        <v>16</v>
      </c>
      <c r="E31" s="4">
        <v>0.16940859999999999</v>
      </c>
      <c r="F31" s="4">
        <v>0.1761211</v>
      </c>
      <c r="G31" s="4">
        <v>0.1756529</v>
      </c>
      <c r="H31" s="4">
        <f t="shared" si="0"/>
        <v>-4.6820000000000195E-4</v>
      </c>
    </row>
    <row r="32" spans="1:8" ht="16">
      <c r="A32" s="3">
        <v>6</v>
      </c>
      <c r="B32" s="3" t="s">
        <v>8</v>
      </c>
      <c r="C32" s="3" t="s">
        <v>20</v>
      </c>
      <c r="D32" s="3" t="s">
        <v>17</v>
      </c>
      <c r="E32" s="4">
        <v>0.30232989999999998</v>
      </c>
    </row>
    <row r="33" spans="1:5" ht="16">
      <c r="A33" s="3">
        <v>6</v>
      </c>
      <c r="B33" s="3" t="s">
        <v>8</v>
      </c>
      <c r="C33" s="3" t="s">
        <v>20</v>
      </c>
      <c r="D33" s="3" t="s">
        <v>19</v>
      </c>
      <c r="E33" s="4">
        <v>0.27523059999999999</v>
      </c>
    </row>
    <row r="34" spans="1:5" ht="16">
      <c r="A34" s="3">
        <v>6</v>
      </c>
      <c r="B34" s="3" t="s">
        <v>8</v>
      </c>
      <c r="C34" s="3" t="s">
        <v>20</v>
      </c>
      <c r="D34" s="3" t="s">
        <v>18</v>
      </c>
      <c r="E34" s="4">
        <v>0.25998640000000001</v>
      </c>
    </row>
    <row r="35" spans="1:5" ht="16">
      <c r="A35" s="3">
        <v>6</v>
      </c>
      <c r="B35" s="3" t="s">
        <v>8</v>
      </c>
      <c r="C35" s="3" t="s">
        <v>20</v>
      </c>
      <c r="D35" s="3" t="s">
        <v>14</v>
      </c>
      <c r="E35" s="4">
        <v>0.18998590000000001</v>
      </c>
    </row>
    <row r="36" spans="1:5" ht="16">
      <c r="A36" s="3">
        <v>6</v>
      </c>
      <c r="B36" s="3" t="s">
        <v>8</v>
      </c>
      <c r="C36" s="3" t="s">
        <v>20</v>
      </c>
      <c r="D36" s="3" t="s">
        <v>15</v>
      </c>
      <c r="E36" s="4">
        <v>0.1344166</v>
      </c>
    </row>
    <row r="37" spans="1:5" ht="16">
      <c r="A37" s="3">
        <v>6</v>
      </c>
      <c r="B37" s="3" t="s">
        <v>8</v>
      </c>
      <c r="C37" s="3" t="s">
        <v>20</v>
      </c>
      <c r="D37" s="3" t="s">
        <v>16</v>
      </c>
      <c r="E37" s="4">
        <v>0.18406829999999999</v>
      </c>
    </row>
    <row r="38" spans="1:5" ht="16">
      <c r="A38" s="3">
        <v>7</v>
      </c>
      <c r="B38" s="3" t="s">
        <v>8</v>
      </c>
      <c r="C38" s="3" t="s">
        <v>21</v>
      </c>
      <c r="D38" s="3" t="s">
        <v>17</v>
      </c>
      <c r="E38" s="4">
        <v>0.2579303</v>
      </c>
    </row>
    <row r="39" spans="1:5" ht="16">
      <c r="A39" s="3">
        <v>7</v>
      </c>
      <c r="B39" s="3" t="s">
        <v>8</v>
      </c>
      <c r="C39" s="3" t="s">
        <v>21</v>
      </c>
      <c r="D39" s="3" t="s">
        <v>19</v>
      </c>
      <c r="E39" s="4">
        <v>0.2234497</v>
      </c>
    </row>
    <row r="40" spans="1:5" ht="16">
      <c r="A40" s="3">
        <v>7</v>
      </c>
      <c r="B40" s="3" t="s">
        <v>8</v>
      </c>
      <c r="C40" s="3" t="s">
        <v>21</v>
      </c>
      <c r="D40" s="3" t="s">
        <v>18</v>
      </c>
      <c r="E40" s="4">
        <v>0.2042021</v>
      </c>
    </row>
    <row r="41" spans="1:5" ht="16">
      <c r="A41" s="3">
        <v>7</v>
      </c>
      <c r="B41" s="3" t="s">
        <v>8</v>
      </c>
      <c r="C41" s="3" t="s">
        <v>21</v>
      </c>
      <c r="D41" s="3" t="s">
        <v>14</v>
      </c>
      <c r="E41" s="4">
        <v>0.12781429999999999</v>
      </c>
    </row>
    <row r="42" spans="1:5" ht="16">
      <c r="A42" s="3">
        <v>7</v>
      </c>
      <c r="B42" s="3" t="s">
        <v>8</v>
      </c>
      <c r="C42" s="3" t="s">
        <v>21</v>
      </c>
      <c r="D42" s="3" t="s">
        <v>15</v>
      </c>
      <c r="E42" s="4">
        <v>6.9944649999999997E-2</v>
      </c>
    </row>
    <row r="43" spans="1:5" ht="16">
      <c r="A43" s="3">
        <v>7</v>
      </c>
      <c r="B43" s="3" t="s">
        <v>8</v>
      </c>
      <c r="C43" s="3" t="s">
        <v>21</v>
      </c>
      <c r="D43" s="3" t="s">
        <v>16</v>
      </c>
      <c r="E43" s="4">
        <v>0.15288180000000001</v>
      </c>
    </row>
    <row r="44" spans="1:5" ht="16">
      <c r="A44" s="3">
        <v>8</v>
      </c>
      <c r="B44" s="3" t="s">
        <v>23</v>
      </c>
      <c r="C44" s="3" t="s">
        <v>21</v>
      </c>
      <c r="D44" s="3" t="s">
        <v>17</v>
      </c>
      <c r="E44" s="4">
        <v>0.26481139999999997</v>
      </c>
    </row>
    <row r="45" spans="1:5" ht="16">
      <c r="A45" s="3">
        <v>8</v>
      </c>
      <c r="B45" s="3" t="s">
        <v>23</v>
      </c>
      <c r="C45" s="3" t="s">
        <v>21</v>
      </c>
      <c r="D45" s="3" t="s">
        <v>19</v>
      </c>
      <c r="E45" s="4">
        <v>0.23030980000000001</v>
      </c>
    </row>
    <row r="46" spans="1:5" ht="16">
      <c r="A46" s="3">
        <v>8</v>
      </c>
      <c r="B46" s="3" t="s">
        <v>23</v>
      </c>
      <c r="C46" s="3" t="s">
        <v>21</v>
      </c>
      <c r="D46" s="3" t="s">
        <v>18</v>
      </c>
      <c r="E46" s="4">
        <v>0.20585339999999999</v>
      </c>
    </row>
    <row r="47" spans="1:5" ht="16">
      <c r="A47" s="3">
        <v>8</v>
      </c>
      <c r="B47" s="3" t="s">
        <v>23</v>
      </c>
      <c r="C47" s="3" t="s">
        <v>21</v>
      </c>
      <c r="D47" s="3" t="s">
        <v>14</v>
      </c>
      <c r="E47" s="4">
        <v>0.11571529999999999</v>
      </c>
    </row>
    <row r="48" spans="1:5" ht="16">
      <c r="A48" s="3">
        <v>8</v>
      </c>
      <c r="B48" s="3" t="s">
        <v>23</v>
      </c>
      <c r="C48" s="3" t="s">
        <v>21</v>
      </c>
      <c r="D48" s="3" t="s">
        <v>15</v>
      </c>
      <c r="E48" s="4">
        <v>4.280519E-2</v>
      </c>
    </row>
    <row r="49" spans="1:5" ht="16">
      <c r="A49" s="3">
        <v>8</v>
      </c>
      <c r="B49" s="3" t="s">
        <v>23</v>
      </c>
      <c r="C49" s="3" t="s">
        <v>21</v>
      </c>
      <c r="D49" s="3" t="s">
        <v>16</v>
      </c>
      <c r="E49" s="4">
        <v>0.14908879999999999</v>
      </c>
    </row>
    <row r="50" spans="1:5" ht="16">
      <c r="A50" s="3">
        <v>9</v>
      </c>
      <c r="B50" s="3" t="s">
        <v>9</v>
      </c>
      <c r="C50" s="3" t="s">
        <v>20</v>
      </c>
      <c r="D50" s="3" t="s">
        <v>17</v>
      </c>
      <c r="E50" s="4">
        <v>0.31804880000000002</v>
      </c>
    </row>
    <row r="51" spans="1:5" ht="16">
      <c r="A51" s="3">
        <v>9</v>
      </c>
      <c r="B51" s="3" t="s">
        <v>9</v>
      </c>
      <c r="C51" s="3" t="s">
        <v>20</v>
      </c>
      <c r="D51" s="3" t="s">
        <v>19</v>
      </c>
      <c r="E51" s="4">
        <v>0.28586460000000002</v>
      </c>
    </row>
    <row r="52" spans="1:5" ht="16">
      <c r="A52" s="3">
        <v>9</v>
      </c>
      <c r="B52" s="3" t="s">
        <v>9</v>
      </c>
      <c r="C52" s="3" t="s">
        <v>20</v>
      </c>
      <c r="D52" s="3" t="s">
        <v>18</v>
      </c>
      <c r="E52" s="4">
        <v>0.27312189999999997</v>
      </c>
    </row>
    <row r="53" spans="1:5" ht="16">
      <c r="A53" s="3">
        <v>9</v>
      </c>
      <c r="B53" s="3" t="s">
        <v>9</v>
      </c>
      <c r="C53" s="3" t="s">
        <v>20</v>
      </c>
      <c r="D53" s="3" t="s">
        <v>14</v>
      </c>
      <c r="E53" s="4">
        <v>0.1717823</v>
      </c>
    </row>
    <row r="54" spans="1:5" ht="16">
      <c r="A54" s="3">
        <v>9</v>
      </c>
      <c r="B54" s="3" t="s">
        <v>9</v>
      </c>
      <c r="C54" s="3" t="s">
        <v>20</v>
      </c>
      <c r="D54" s="3" t="s">
        <v>15</v>
      </c>
      <c r="E54" s="4">
        <v>3.6223959999999999E-2</v>
      </c>
    </row>
    <row r="55" spans="1:5" ht="16">
      <c r="A55" s="3">
        <v>9</v>
      </c>
      <c r="B55" s="3" t="s">
        <v>9</v>
      </c>
      <c r="C55" s="3" t="s">
        <v>20</v>
      </c>
      <c r="D55" s="3" t="s">
        <v>16</v>
      </c>
      <c r="E55" s="4">
        <v>0.19641349999999999</v>
      </c>
    </row>
    <row r="56" spans="1:5" ht="16">
      <c r="A56" s="3">
        <v>10</v>
      </c>
      <c r="B56" s="3" t="s">
        <v>9</v>
      </c>
      <c r="C56" s="3" t="s">
        <v>21</v>
      </c>
      <c r="D56" s="3" t="s">
        <v>17</v>
      </c>
      <c r="E56" s="4">
        <v>0.30939040000000001</v>
      </c>
    </row>
    <row r="57" spans="1:5" ht="16">
      <c r="A57" s="3">
        <v>10</v>
      </c>
      <c r="B57" s="3" t="s">
        <v>9</v>
      </c>
      <c r="C57" s="3" t="s">
        <v>21</v>
      </c>
      <c r="D57" s="3" t="s">
        <v>19</v>
      </c>
      <c r="E57" s="4">
        <v>0.2432628</v>
      </c>
    </row>
    <row r="58" spans="1:5" ht="16">
      <c r="A58" s="3">
        <v>10</v>
      </c>
      <c r="B58" s="3" t="s">
        <v>9</v>
      </c>
      <c r="C58" s="3" t="s">
        <v>21</v>
      </c>
      <c r="D58" s="3" t="s">
        <v>18</v>
      </c>
      <c r="E58" s="4">
        <v>0.21196100000000001</v>
      </c>
    </row>
    <row r="59" spans="1:5" ht="16">
      <c r="A59" s="3">
        <v>10</v>
      </c>
      <c r="B59" s="3" t="s">
        <v>9</v>
      </c>
      <c r="C59" s="3" t="s">
        <v>21</v>
      </c>
      <c r="D59" s="3" t="s">
        <v>14</v>
      </c>
      <c r="E59" s="4">
        <v>0.14090440000000001</v>
      </c>
    </row>
    <row r="60" spans="1:5" ht="16">
      <c r="A60" s="3">
        <v>10</v>
      </c>
      <c r="B60" s="3" t="s">
        <v>9</v>
      </c>
      <c r="C60" s="3" t="s">
        <v>21</v>
      </c>
      <c r="D60" s="3" t="s">
        <v>15</v>
      </c>
      <c r="E60" s="4">
        <v>0.2773989</v>
      </c>
    </row>
    <row r="61" spans="1:5" ht="16">
      <c r="A61" s="3">
        <v>10</v>
      </c>
      <c r="B61" s="3" t="s">
        <v>9</v>
      </c>
      <c r="C61" s="3" t="s">
        <v>21</v>
      </c>
      <c r="D61" s="3" t="s">
        <v>16</v>
      </c>
      <c r="E61" s="4">
        <v>0.16240789999999999</v>
      </c>
    </row>
    <row r="62" spans="1:5" ht="16">
      <c r="A62" s="3">
        <v>11</v>
      </c>
      <c r="B62" s="3" t="s">
        <v>24</v>
      </c>
      <c r="C62" s="3" t="s">
        <v>21</v>
      </c>
      <c r="D62" s="3" t="s">
        <v>17</v>
      </c>
      <c r="E62" s="4">
        <v>0.30200830000000001</v>
      </c>
    </row>
    <row r="63" spans="1:5" ht="16">
      <c r="A63" s="3">
        <v>11</v>
      </c>
      <c r="B63" s="3" t="s">
        <v>24</v>
      </c>
      <c r="C63" s="3" t="s">
        <v>21</v>
      </c>
      <c r="D63" s="3" t="s">
        <v>19</v>
      </c>
      <c r="E63" s="4">
        <v>0.24841379999999999</v>
      </c>
    </row>
    <row r="64" spans="1:5" ht="16">
      <c r="A64" s="3">
        <v>11</v>
      </c>
      <c r="B64" s="3" t="s">
        <v>24</v>
      </c>
      <c r="C64" s="3" t="s">
        <v>21</v>
      </c>
      <c r="D64" s="3" t="s">
        <v>18</v>
      </c>
      <c r="E64" s="4">
        <v>0.21461359999999999</v>
      </c>
    </row>
    <row r="65" spans="1:5" ht="16">
      <c r="A65" s="3">
        <v>11</v>
      </c>
      <c r="B65" s="3" t="s">
        <v>24</v>
      </c>
      <c r="C65" s="3" t="s">
        <v>21</v>
      </c>
      <c r="D65" s="3" t="s">
        <v>14</v>
      </c>
      <c r="E65" s="4">
        <v>0.10672719999999999</v>
      </c>
    </row>
    <row r="66" spans="1:5" ht="16">
      <c r="A66" s="3">
        <v>11</v>
      </c>
      <c r="B66" s="3" t="s">
        <v>24</v>
      </c>
      <c r="C66" s="3" t="s">
        <v>21</v>
      </c>
      <c r="D66" s="3" t="s">
        <v>15</v>
      </c>
      <c r="E66" s="4">
        <v>0.30328250000000001</v>
      </c>
    </row>
    <row r="67" spans="1:5" ht="16">
      <c r="A67" s="3">
        <v>11</v>
      </c>
      <c r="B67" s="3" t="s">
        <v>24</v>
      </c>
      <c r="C67" s="3" t="s">
        <v>21</v>
      </c>
      <c r="D67" s="3" t="s">
        <v>16</v>
      </c>
      <c r="E67" s="4">
        <v>0.15918499999999999</v>
      </c>
    </row>
    <row r="68" spans="1:5" ht="16">
      <c r="A68" s="3">
        <v>12</v>
      </c>
      <c r="B68" s="3" t="s">
        <v>10</v>
      </c>
      <c r="C68" s="3" t="s">
        <v>20</v>
      </c>
      <c r="D68" s="3" t="s">
        <v>17</v>
      </c>
      <c r="E68" s="4">
        <v>0.31687660000000001</v>
      </c>
    </row>
    <row r="69" spans="1:5" ht="16">
      <c r="A69" s="3">
        <v>12</v>
      </c>
      <c r="B69" s="3" t="s">
        <v>10</v>
      </c>
      <c r="C69" s="3" t="s">
        <v>20</v>
      </c>
      <c r="D69" s="3" t="s">
        <v>19</v>
      </c>
      <c r="E69" s="4">
        <v>0.28662670000000001</v>
      </c>
    </row>
    <row r="70" spans="1:5" ht="16">
      <c r="A70" s="3">
        <v>12</v>
      </c>
      <c r="B70" s="3" t="s">
        <v>10</v>
      </c>
      <c r="C70" s="3" t="s">
        <v>20</v>
      </c>
      <c r="D70" s="3" t="s">
        <v>18</v>
      </c>
      <c r="E70" s="4">
        <v>0.27592660000000002</v>
      </c>
    </row>
    <row r="71" spans="1:5" ht="16">
      <c r="A71" s="3">
        <v>12</v>
      </c>
      <c r="B71" s="3" t="s">
        <v>10</v>
      </c>
      <c r="C71" s="3" t="s">
        <v>20</v>
      </c>
      <c r="D71" s="3" t="s">
        <v>14</v>
      </c>
      <c r="E71" s="4">
        <v>0.18534819999999999</v>
      </c>
    </row>
    <row r="72" spans="1:5" ht="16">
      <c r="A72" s="3">
        <v>12</v>
      </c>
      <c r="B72" s="3" t="s">
        <v>10</v>
      </c>
      <c r="C72" s="3" t="s">
        <v>20</v>
      </c>
      <c r="D72" s="3" t="s">
        <v>15</v>
      </c>
      <c r="E72" s="4">
        <v>0.20596529999999999</v>
      </c>
    </row>
    <row r="73" spans="1:5" ht="16">
      <c r="A73" s="3">
        <v>12</v>
      </c>
      <c r="B73" s="3" t="s">
        <v>10</v>
      </c>
      <c r="C73" s="3" t="s">
        <v>20</v>
      </c>
      <c r="D73" s="3" t="s">
        <v>16</v>
      </c>
      <c r="E73" s="4">
        <v>0.19913520000000001</v>
      </c>
    </row>
  </sheetData>
  <sortState ref="A2:H73">
    <sortCondition ref="A2:A73"/>
    <sortCondition ref="D2:D7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pindel</dc:creator>
  <cp:lastModifiedBy>Jennifer Spindel</cp:lastModifiedBy>
  <dcterms:created xsi:type="dcterms:W3CDTF">2014-03-07T14:57:09Z</dcterms:created>
  <dcterms:modified xsi:type="dcterms:W3CDTF">2014-04-16T20:26:56Z</dcterms:modified>
</cp:coreProperties>
</file>